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shan\Dropbox\GATA\GATA Figures and tables\"/>
    </mc:Choice>
  </mc:AlternateContent>
  <xr:revisionPtr revIDLastSave="0" documentId="13_ncr:1_{068B9A1F-FC45-4A9E-9FDD-1059051B7AB2}" xr6:coauthVersionLast="47" xr6:coauthVersionMax="47" xr10:uidLastSave="{00000000-0000-0000-0000-000000000000}"/>
  <bookViews>
    <workbookView xWindow="-120" yWindow="-120" windowWidth="29040" windowHeight="15720" xr2:uid="{96C8FA8C-AE76-4B00-9AA4-728D88489CD0}"/>
  </bookViews>
  <sheets>
    <sheet name="Sub-cellular" sheetId="2" r:id="rId1"/>
    <sheet name="Tissue" sheetId="4" r:id="rId2"/>
    <sheet name="Stres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" uniqueCount="69">
  <si>
    <t>Gene Name</t>
  </si>
  <si>
    <t>PvGATA1</t>
  </si>
  <si>
    <t>PvGATA2</t>
  </si>
  <si>
    <t>PvGATA3</t>
  </si>
  <si>
    <t>Extracellular</t>
  </si>
  <si>
    <t>PvGATA4</t>
  </si>
  <si>
    <t>PvGATA5</t>
  </si>
  <si>
    <t>PvGATA6</t>
  </si>
  <si>
    <t>PvGATA7</t>
  </si>
  <si>
    <t>PvGATA8</t>
  </si>
  <si>
    <t>PvGATA9</t>
  </si>
  <si>
    <t>PvGATA10</t>
  </si>
  <si>
    <t>PvGATA11</t>
  </si>
  <si>
    <t>PvGATA12</t>
  </si>
  <si>
    <t>PvGATA13</t>
  </si>
  <si>
    <t>PvGATA14</t>
  </si>
  <si>
    <t>PvGATA15</t>
  </si>
  <si>
    <t>PvGATA16</t>
  </si>
  <si>
    <t>PvGATA17</t>
  </si>
  <si>
    <t>PvGATA18</t>
  </si>
  <si>
    <t>PvGATA19</t>
  </si>
  <si>
    <t>PvGATA20</t>
  </si>
  <si>
    <t>PvGATA21</t>
  </si>
  <si>
    <t>PvGATA22</t>
  </si>
  <si>
    <t>PvGATA23</t>
  </si>
  <si>
    <t>PvGATA24</t>
  </si>
  <si>
    <t>PvGATA25</t>
  </si>
  <si>
    <t>PvGATA26</t>
  </si>
  <si>
    <t>PvGATA27</t>
  </si>
  <si>
    <t>PvGATA28</t>
  </si>
  <si>
    <t>PvGATA29</t>
  </si>
  <si>
    <t>PvGATA30</t>
  </si>
  <si>
    <t>PvGATA31</t>
  </si>
  <si>
    <t>Leaf</t>
  </si>
  <si>
    <t>Stem</t>
  </si>
  <si>
    <t>Shoot-tip</t>
  </si>
  <si>
    <t>Seed</t>
  </si>
  <si>
    <t>Roots</t>
  </si>
  <si>
    <t>Pod</t>
  </si>
  <si>
    <t>Flower</t>
  </si>
  <si>
    <t>Nucleus</t>
  </si>
  <si>
    <t>Mitochondrion</t>
  </si>
  <si>
    <t>Vacuole</t>
  </si>
  <si>
    <t>Cytoplasm</t>
  </si>
  <si>
    <t>Chloroplast</t>
  </si>
  <si>
    <t>Plastid</t>
  </si>
  <si>
    <t>Golgi apparatus</t>
  </si>
  <si>
    <t>Peroxisome</t>
  </si>
  <si>
    <t xml:space="preserve">Cytoskeleton </t>
  </si>
  <si>
    <t>PRJNA691982</t>
  </si>
  <si>
    <t>PRJNA508605</t>
  </si>
  <si>
    <t>PRJNA574280</t>
  </si>
  <si>
    <t>Gene ID</t>
  </si>
  <si>
    <t>PRJNA793687</t>
  </si>
  <si>
    <t>PRJNA6567942</t>
  </si>
  <si>
    <t>Values greater than 1</t>
  </si>
  <si>
    <t>Based on data from PRJNA210619</t>
  </si>
  <si>
    <t>Column1</t>
  </si>
  <si>
    <t>1</t>
  </si>
  <si>
    <t>2</t>
  </si>
  <si>
    <t>3</t>
  </si>
  <si>
    <t>4</t>
  </si>
  <si>
    <t>5</t>
  </si>
  <si>
    <t>6</t>
  </si>
  <si>
    <t>7</t>
  </si>
  <si>
    <t xml:space="preserve">Sub-cellular localization of PvGATA proteins </t>
  </si>
  <si>
    <t>Diffrential expression of PvGATA transcripts from different tissues (Log2(FPKM))</t>
  </si>
  <si>
    <t>Diffrential expression of PvGATA transcripts under different stress conditions (Log2(FC))</t>
  </si>
  <si>
    <t>SRA bio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D1D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" fontId="0" fillId="0" borderId="0" xfId="0" applyNumberFormat="1"/>
    <xf numFmtId="1" fontId="2" fillId="0" borderId="0" xfId="0" applyNumberFormat="1" applyFont="1"/>
    <xf numFmtId="0" fontId="6" fillId="0" borderId="0" xfId="0" applyFont="1"/>
    <xf numFmtId="0" fontId="4" fillId="0" borderId="0" xfId="0" applyFont="1" applyAlignment="1">
      <alignment horizontal="center"/>
    </xf>
    <xf numFmtId="0" fontId="7" fillId="0" borderId="0" xfId="0" applyFont="1"/>
    <xf numFmtId="0" fontId="5" fillId="0" borderId="0" xfId="0" applyFont="1"/>
    <xf numFmtId="0" fontId="6" fillId="3" borderId="0" xfId="0" applyFont="1" applyFill="1" applyAlignment="1">
      <alignment horizontal="center"/>
    </xf>
    <xf numFmtId="0" fontId="8" fillId="0" borderId="0" xfId="0" applyFont="1"/>
    <xf numFmtId="0" fontId="8" fillId="0" borderId="4" xfId="0" applyFont="1" applyBorder="1"/>
    <xf numFmtId="0" fontId="6" fillId="0" borderId="4" xfId="0" applyFont="1" applyBorder="1"/>
    <xf numFmtId="0" fontId="9" fillId="2" borderId="4" xfId="0" applyFont="1" applyFill="1" applyBorder="1"/>
    <xf numFmtId="0" fontId="5" fillId="2" borderId="4" xfId="0" applyFont="1" applyFill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9" fillId="0" borderId="0" xfId="0" applyFont="1"/>
    <xf numFmtId="0" fontId="11" fillId="0" borderId="0" xfId="0" applyFont="1"/>
    <xf numFmtId="0" fontId="11" fillId="3" borderId="0" xfId="0" applyFont="1" applyFill="1" applyAlignment="1">
      <alignment horizontal="center"/>
    </xf>
    <xf numFmtId="0" fontId="10" fillId="0" borderId="0" xfId="0" applyFont="1"/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</cellXfs>
  <cellStyles count="1">
    <cellStyle name="Normal" xfId="0" builtinId="0"/>
  </cellStyles>
  <dxfs count="24">
    <dxf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 tint="-0.249977111117893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/>
        <i/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border outline="0">
        <top style="medium">
          <color indexed="64"/>
        </top>
      </border>
    </dxf>
  </dxfs>
  <tableStyles count="0" defaultTableStyle="TableStyleMedium2" defaultPivotStyle="PivotStyleLight16"/>
  <colors>
    <mruColors>
      <color rgb="FFFFD1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629DF1-907B-4E33-AA68-9E35B99EA805}" name="Table1" displayName="Table1" ref="A2:H33" totalsRowShown="0" headerRowDxfId="13" dataDxfId="16" tableBorderDxfId="23">
  <autoFilter ref="A2:H33" xr:uid="{66629DF1-907B-4E33-AA68-9E35B99EA80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916E7BFD-3327-4725-983B-BA4CE2D21497}" name="Column1" dataDxfId="14"/>
    <tableColumn id="2" xr3:uid="{121C04CD-AB60-4355-908F-9577C95371BF}" name="Leaf" dataDxfId="15"/>
    <tableColumn id="3" xr3:uid="{C8D900D5-9775-4579-9086-A78A3E41A3A9}" name="Stem" dataDxfId="22"/>
    <tableColumn id="4" xr3:uid="{E3F47AF1-9963-44C4-8C9A-63AC5FF4C0F6}" name="Shoot-tip" dataDxfId="21"/>
    <tableColumn id="5" xr3:uid="{7882B99A-5EAB-4E60-B0D7-1F90C2298A93}" name="Flower" dataDxfId="20"/>
    <tableColumn id="6" xr3:uid="{634D3802-093C-427F-96CC-CE01B650A387}" name="Pod" dataDxfId="19"/>
    <tableColumn id="7" xr3:uid="{04850BF3-9AD0-400B-9322-CF5B52006C73}" name="Seed" dataDxfId="18"/>
    <tableColumn id="8" xr3:uid="{EDE58D6F-CE9B-4807-BBFF-3BBE4A605419}" name="Roots" dataDxfId="17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122ECDC-9A3D-4729-909A-705C46D276B6}" name="Table4" displayName="Table4" ref="A2:H33" totalsRowShown="0" headerRowDxfId="12" dataDxfId="11" headerRowBorderDxfId="10">
  <autoFilter ref="A2:H33" xr:uid="{7122ECDC-9A3D-4729-909A-705C46D276B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D458F034-AEC4-4EA7-B056-0949415787D0}" name="Gene ID" dataDxfId="9"/>
    <tableColumn id="2" xr3:uid="{1A5D6E66-4314-441C-8B51-98DFB27B843A}" name="1" dataDxfId="8"/>
    <tableColumn id="3" xr3:uid="{0C43A7FF-AA79-42BB-A27B-99490F6F12D8}" name="2" dataDxfId="7"/>
    <tableColumn id="4" xr3:uid="{F9C69808-97C6-40E3-AA86-196C19C79992}" name="3" dataDxfId="6"/>
    <tableColumn id="5" xr3:uid="{1B8498E9-77F1-40B1-999D-472041B60A37}" name="4" dataDxfId="5"/>
    <tableColumn id="6" xr3:uid="{31650FF6-7252-4F00-B8A4-101179C00F16}" name="5" dataDxfId="4"/>
    <tableColumn id="7" xr3:uid="{B76009A9-A5A2-4CEA-BE7B-F4F2B5BCA080}" name="6" dataDxfId="3"/>
    <tableColumn id="8" xr3:uid="{90295A8F-C1D8-40E1-82BC-228D67F1AA36}" name="7" dataDxfId="2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EE6A1-E58F-4324-BCED-9B9816C2F6F2}">
  <dimension ref="A1:L33"/>
  <sheetViews>
    <sheetView tabSelected="1" workbookViewId="0">
      <selection activeCell="N26" sqref="N26"/>
    </sheetView>
  </sheetViews>
  <sheetFormatPr defaultRowHeight="15" x14ac:dyDescent="0.25"/>
  <cols>
    <col min="1" max="1" width="11.28515625" bestFit="1" customWidth="1"/>
    <col min="2" max="2" width="7.85546875" bestFit="1" customWidth="1"/>
    <col min="3" max="3" width="10" bestFit="1" customWidth="1"/>
    <col min="4" max="4" width="14" bestFit="1" customWidth="1"/>
    <col min="5" max="5" width="7.85546875" bestFit="1" customWidth="1"/>
    <col min="6" max="6" width="12.85546875" bestFit="1" customWidth="1"/>
    <col min="7" max="7" width="10.7109375" bestFit="1" customWidth="1"/>
    <col min="8" max="8" width="6.7109375" bestFit="1" customWidth="1"/>
    <col min="9" max="9" width="14.5703125" bestFit="1" customWidth="1"/>
    <col min="10" max="10" width="11.28515625" bestFit="1" customWidth="1"/>
    <col min="11" max="11" width="11.7109375" bestFit="1" customWidth="1"/>
    <col min="12" max="12" width="3.85546875" customWidth="1"/>
  </cols>
  <sheetData>
    <row r="1" spans="1:12" ht="19.5" thickBot="1" x14ac:dyDescent="0.35">
      <c r="A1" s="14" t="s">
        <v>65</v>
      </c>
      <c r="B1" s="15"/>
      <c r="C1" s="15"/>
      <c r="D1" s="15"/>
      <c r="E1" s="15"/>
      <c r="F1" s="15"/>
      <c r="G1" s="15"/>
      <c r="H1" s="15"/>
      <c r="I1" s="15"/>
      <c r="J1" s="15"/>
      <c r="K1" s="16"/>
      <c r="L1" s="5"/>
    </row>
    <row r="2" spans="1:12" x14ac:dyDescent="0.25">
      <c r="A2" s="1" t="s">
        <v>0</v>
      </c>
      <c r="B2" s="1" t="s">
        <v>40</v>
      </c>
      <c r="C2" s="1" t="s">
        <v>43</v>
      </c>
      <c r="D2" s="1" t="s">
        <v>41</v>
      </c>
      <c r="E2" s="1" t="s">
        <v>42</v>
      </c>
      <c r="F2" s="1" t="s">
        <v>48</v>
      </c>
      <c r="G2" s="1" t="s">
        <v>44</v>
      </c>
      <c r="H2" s="1" t="s">
        <v>45</v>
      </c>
      <c r="I2" s="1" t="s">
        <v>46</v>
      </c>
      <c r="J2" s="1" t="s">
        <v>47</v>
      </c>
      <c r="K2" s="1" t="s">
        <v>4</v>
      </c>
      <c r="L2" s="1"/>
    </row>
    <row r="3" spans="1:12" x14ac:dyDescent="0.25">
      <c r="A3" t="s">
        <v>1</v>
      </c>
      <c r="B3" s="2">
        <v>13</v>
      </c>
      <c r="C3" s="3">
        <v>0</v>
      </c>
      <c r="D3" s="2">
        <v>0</v>
      </c>
      <c r="E3" s="3">
        <v>0</v>
      </c>
      <c r="F3" s="2">
        <v>0</v>
      </c>
      <c r="G3" s="2">
        <v>1</v>
      </c>
      <c r="H3" s="3">
        <v>0</v>
      </c>
      <c r="I3" s="2">
        <v>0</v>
      </c>
      <c r="J3" s="2">
        <v>0</v>
      </c>
      <c r="K3" s="2">
        <v>0</v>
      </c>
      <c r="L3" s="2"/>
    </row>
    <row r="4" spans="1:12" x14ac:dyDescent="0.25">
      <c r="A4" t="s">
        <v>2</v>
      </c>
      <c r="B4" s="2">
        <v>14</v>
      </c>
      <c r="C4" s="3">
        <v>0</v>
      </c>
      <c r="D4" s="2">
        <v>0</v>
      </c>
      <c r="E4" s="3">
        <v>0</v>
      </c>
      <c r="F4" s="2">
        <v>0</v>
      </c>
      <c r="G4" s="2">
        <v>0</v>
      </c>
      <c r="H4" s="3">
        <v>0</v>
      </c>
      <c r="I4" s="2">
        <v>0</v>
      </c>
      <c r="J4" s="2">
        <v>0</v>
      </c>
      <c r="K4" s="2">
        <v>0</v>
      </c>
      <c r="L4" s="2"/>
    </row>
    <row r="5" spans="1:12" x14ac:dyDescent="0.25">
      <c r="A5" t="s">
        <v>3</v>
      </c>
      <c r="B5" s="2">
        <v>2</v>
      </c>
      <c r="C5" s="3">
        <v>4</v>
      </c>
      <c r="D5" s="2">
        <v>0</v>
      </c>
      <c r="E5" s="3">
        <v>0</v>
      </c>
      <c r="F5" s="2">
        <v>0</v>
      </c>
      <c r="G5" s="2">
        <v>0</v>
      </c>
      <c r="H5" s="3">
        <v>0</v>
      </c>
      <c r="I5" s="2">
        <v>4</v>
      </c>
      <c r="J5" s="2">
        <v>0</v>
      </c>
      <c r="K5" s="2">
        <v>0</v>
      </c>
      <c r="L5" s="2"/>
    </row>
    <row r="6" spans="1:12" x14ac:dyDescent="0.25">
      <c r="A6" t="s">
        <v>5</v>
      </c>
      <c r="B6" s="2">
        <v>7</v>
      </c>
      <c r="C6" s="3">
        <v>0</v>
      </c>
      <c r="D6" s="2">
        <v>0</v>
      </c>
      <c r="E6" s="3">
        <v>0</v>
      </c>
      <c r="F6" s="2">
        <v>0</v>
      </c>
      <c r="G6" s="2">
        <v>7</v>
      </c>
      <c r="H6" s="3">
        <v>0</v>
      </c>
      <c r="I6" s="2">
        <v>0</v>
      </c>
      <c r="J6" s="2">
        <v>0</v>
      </c>
      <c r="K6" s="2">
        <v>0</v>
      </c>
      <c r="L6" s="2"/>
    </row>
    <row r="7" spans="1:12" x14ac:dyDescent="0.25">
      <c r="A7" t="s">
        <v>6</v>
      </c>
      <c r="B7" s="2">
        <v>8</v>
      </c>
      <c r="C7" s="3">
        <v>0</v>
      </c>
      <c r="D7" s="2">
        <v>0</v>
      </c>
      <c r="E7" s="3">
        <v>0</v>
      </c>
      <c r="F7" s="2">
        <v>0</v>
      </c>
      <c r="G7" s="2">
        <v>5</v>
      </c>
      <c r="H7" s="3">
        <v>0</v>
      </c>
      <c r="I7" s="2">
        <v>0</v>
      </c>
      <c r="J7" s="2">
        <v>0</v>
      </c>
      <c r="K7" s="2">
        <v>1</v>
      </c>
      <c r="L7" s="2"/>
    </row>
    <row r="8" spans="1:12" x14ac:dyDescent="0.25">
      <c r="A8" t="s">
        <v>7</v>
      </c>
      <c r="B8" s="2">
        <v>14</v>
      </c>
      <c r="C8" s="3">
        <v>0</v>
      </c>
      <c r="D8" s="2">
        <v>0</v>
      </c>
      <c r="E8" s="3">
        <v>0</v>
      </c>
      <c r="F8" s="2">
        <v>0</v>
      </c>
      <c r="G8" s="2">
        <v>0</v>
      </c>
      <c r="H8" s="3">
        <v>0</v>
      </c>
      <c r="I8" s="2">
        <v>0</v>
      </c>
      <c r="J8" s="2">
        <v>0</v>
      </c>
      <c r="K8" s="2">
        <v>0</v>
      </c>
      <c r="L8" s="2"/>
    </row>
    <row r="9" spans="1:12" x14ac:dyDescent="0.25">
      <c r="A9" t="s">
        <v>8</v>
      </c>
      <c r="B9" s="2">
        <v>14</v>
      </c>
      <c r="C9" s="3">
        <v>0</v>
      </c>
      <c r="D9" s="2">
        <v>0</v>
      </c>
      <c r="E9" s="3">
        <v>0</v>
      </c>
      <c r="F9" s="2">
        <v>0</v>
      </c>
      <c r="G9" s="2">
        <v>0</v>
      </c>
      <c r="H9" s="3">
        <v>0</v>
      </c>
      <c r="I9" s="2">
        <v>0</v>
      </c>
      <c r="J9" s="2">
        <v>0</v>
      </c>
      <c r="K9" s="2">
        <v>0</v>
      </c>
      <c r="L9" s="2"/>
    </row>
    <row r="10" spans="1:12" x14ac:dyDescent="0.25">
      <c r="A10" t="s">
        <v>9</v>
      </c>
      <c r="B10" s="2">
        <v>1</v>
      </c>
      <c r="C10" s="3">
        <v>7</v>
      </c>
      <c r="D10" s="2">
        <v>1</v>
      </c>
      <c r="E10" s="3">
        <v>0</v>
      </c>
      <c r="F10" s="2">
        <v>1</v>
      </c>
      <c r="G10" s="2">
        <v>0</v>
      </c>
      <c r="H10" s="3">
        <v>1</v>
      </c>
      <c r="I10" s="2">
        <v>1</v>
      </c>
      <c r="J10" s="2">
        <v>0</v>
      </c>
      <c r="K10" s="2">
        <v>2</v>
      </c>
      <c r="L10" s="2"/>
    </row>
    <row r="11" spans="1:12" x14ac:dyDescent="0.25">
      <c r="A11" t="s">
        <v>10</v>
      </c>
      <c r="B11" s="2">
        <v>9</v>
      </c>
      <c r="C11" s="3">
        <v>0</v>
      </c>
      <c r="D11" s="2">
        <v>1</v>
      </c>
      <c r="E11" s="3">
        <v>0</v>
      </c>
      <c r="F11" s="2">
        <v>0</v>
      </c>
      <c r="G11" s="2">
        <v>2</v>
      </c>
      <c r="H11" s="3">
        <v>0</v>
      </c>
      <c r="I11" s="2">
        <v>0</v>
      </c>
      <c r="J11" s="2">
        <v>0</v>
      </c>
      <c r="K11" s="2">
        <v>2</v>
      </c>
      <c r="L11" s="2"/>
    </row>
    <row r="12" spans="1:12" x14ac:dyDescent="0.25">
      <c r="A12" t="s">
        <v>11</v>
      </c>
      <c r="B12" s="2">
        <v>10</v>
      </c>
      <c r="C12" s="3">
        <v>0</v>
      </c>
      <c r="D12" s="2">
        <v>0</v>
      </c>
      <c r="E12" s="3">
        <v>0</v>
      </c>
      <c r="F12" s="2">
        <v>0</v>
      </c>
      <c r="G12" s="2">
        <v>2</v>
      </c>
      <c r="H12" s="3">
        <v>1</v>
      </c>
      <c r="I12" s="2">
        <v>0</v>
      </c>
      <c r="J12" s="2">
        <v>1</v>
      </c>
      <c r="K12" s="2">
        <v>0</v>
      </c>
      <c r="L12" s="2"/>
    </row>
    <row r="13" spans="1:12" x14ac:dyDescent="0.25">
      <c r="A13" t="s">
        <v>12</v>
      </c>
      <c r="B13" s="2">
        <v>9</v>
      </c>
      <c r="C13" s="3">
        <v>0</v>
      </c>
      <c r="D13" s="2">
        <v>0</v>
      </c>
      <c r="E13" s="3">
        <v>0</v>
      </c>
      <c r="F13" s="2">
        <v>0</v>
      </c>
      <c r="G13" s="2">
        <v>5</v>
      </c>
      <c r="H13" s="3">
        <v>0</v>
      </c>
      <c r="I13" s="2">
        <v>0</v>
      </c>
      <c r="J13" s="2">
        <v>0</v>
      </c>
      <c r="K13" s="2">
        <v>0</v>
      </c>
      <c r="L13" s="2"/>
    </row>
    <row r="14" spans="1:12" x14ac:dyDescent="0.25">
      <c r="A14" t="s">
        <v>13</v>
      </c>
      <c r="B14" s="2">
        <v>6</v>
      </c>
      <c r="C14" s="3">
        <v>1</v>
      </c>
      <c r="D14" s="2">
        <v>2</v>
      </c>
      <c r="E14" s="3">
        <v>0</v>
      </c>
      <c r="F14" s="2">
        <v>0</v>
      </c>
      <c r="G14" s="2">
        <v>3</v>
      </c>
      <c r="H14" s="3">
        <v>0</v>
      </c>
      <c r="I14" s="2">
        <v>0</v>
      </c>
      <c r="J14" s="2">
        <v>0</v>
      </c>
      <c r="K14" s="2">
        <v>2</v>
      </c>
      <c r="L14" s="2"/>
    </row>
    <row r="15" spans="1:12" x14ac:dyDescent="0.25">
      <c r="A15" t="s">
        <v>14</v>
      </c>
      <c r="B15" s="2">
        <v>10</v>
      </c>
      <c r="C15" s="3">
        <v>2</v>
      </c>
      <c r="D15" s="2">
        <v>1</v>
      </c>
      <c r="E15" s="3">
        <v>0</v>
      </c>
      <c r="F15" s="2">
        <v>0</v>
      </c>
      <c r="G15" s="2">
        <v>1</v>
      </c>
      <c r="H15" s="3">
        <v>0</v>
      </c>
      <c r="I15" s="2">
        <v>0</v>
      </c>
      <c r="J15" s="2">
        <v>0</v>
      </c>
      <c r="K15" s="2">
        <v>0</v>
      </c>
      <c r="L15" s="2"/>
    </row>
    <row r="16" spans="1:12" x14ac:dyDescent="0.25">
      <c r="A16" t="s">
        <v>15</v>
      </c>
      <c r="B16" s="2">
        <v>13</v>
      </c>
      <c r="C16" s="3">
        <v>0</v>
      </c>
      <c r="D16" s="2">
        <v>0</v>
      </c>
      <c r="E16" s="3">
        <v>0</v>
      </c>
      <c r="F16" s="2">
        <v>0</v>
      </c>
      <c r="G16" s="2">
        <v>0</v>
      </c>
      <c r="H16" s="3">
        <v>0</v>
      </c>
      <c r="I16" s="2">
        <v>0</v>
      </c>
      <c r="J16" s="2">
        <v>0</v>
      </c>
      <c r="K16" s="2">
        <v>1</v>
      </c>
      <c r="L16" s="2"/>
    </row>
    <row r="17" spans="1:12" x14ac:dyDescent="0.25">
      <c r="A17" t="s">
        <v>16</v>
      </c>
      <c r="B17" s="2">
        <v>14</v>
      </c>
      <c r="C17" s="3">
        <v>0</v>
      </c>
      <c r="D17" s="2">
        <v>0</v>
      </c>
      <c r="E17" s="3">
        <v>0</v>
      </c>
      <c r="F17" s="2">
        <v>0</v>
      </c>
      <c r="G17" s="2">
        <v>0</v>
      </c>
      <c r="H17" s="3">
        <v>0</v>
      </c>
      <c r="I17" s="2">
        <v>0</v>
      </c>
      <c r="J17" s="2">
        <v>0</v>
      </c>
      <c r="K17" s="2">
        <v>0</v>
      </c>
      <c r="L17" s="2"/>
    </row>
    <row r="18" spans="1:12" x14ac:dyDescent="0.25">
      <c r="A18" t="s">
        <v>17</v>
      </c>
      <c r="B18" s="2">
        <v>13</v>
      </c>
      <c r="C18" s="3">
        <v>0</v>
      </c>
      <c r="D18" s="2">
        <v>0</v>
      </c>
      <c r="E18" s="3">
        <v>0</v>
      </c>
      <c r="F18" s="2">
        <v>0</v>
      </c>
      <c r="G18" s="2">
        <v>1</v>
      </c>
      <c r="H18" s="3">
        <v>0</v>
      </c>
      <c r="I18" s="2">
        <v>0</v>
      </c>
      <c r="J18" s="2">
        <v>0</v>
      </c>
      <c r="K18" s="2">
        <v>0</v>
      </c>
      <c r="L18" s="2"/>
    </row>
    <row r="19" spans="1:12" x14ac:dyDescent="0.25">
      <c r="A19" t="s">
        <v>18</v>
      </c>
      <c r="B19" s="2">
        <v>13</v>
      </c>
      <c r="C19" s="3">
        <v>1</v>
      </c>
      <c r="D19" s="2">
        <v>0</v>
      </c>
      <c r="E19" s="3">
        <v>0</v>
      </c>
      <c r="F19" s="2">
        <v>0</v>
      </c>
      <c r="G19" s="2">
        <v>0</v>
      </c>
      <c r="H19" s="3">
        <v>0</v>
      </c>
      <c r="I19" s="2">
        <v>0</v>
      </c>
      <c r="J19" s="2">
        <v>0</v>
      </c>
      <c r="K19" s="2">
        <v>0</v>
      </c>
      <c r="L19" s="2"/>
    </row>
    <row r="20" spans="1:12" x14ac:dyDescent="0.25">
      <c r="A20" t="s">
        <v>19</v>
      </c>
      <c r="B20" s="2">
        <v>13</v>
      </c>
      <c r="C20" s="3">
        <v>1</v>
      </c>
      <c r="D20" s="2">
        <v>0</v>
      </c>
      <c r="E20" s="3">
        <v>0</v>
      </c>
      <c r="F20" s="2">
        <v>0</v>
      </c>
      <c r="G20" s="2">
        <v>0</v>
      </c>
      <c r="H20" s="3">
        <v>0</v>
      </c>
      <c r="I20" s="2">
        <v>0</v>
      </c>
      <c r="J20" s="2">
        <v>0</v>
      </c>
      <c r="K20" s="2">
        <v>0</v>
      </c>
      <c r="L20" s="2"/>
    </row>
    <row r="21" spans="1:12" x14ac:dyDescent="0.25">
      <c r="A21" t="s">
        <v>20</v>
      </c>
      <c r="B21" s="2">
        <v>13</v>
      </c>
      <c r="C21" s="3">
        <v>0</v>
      </c>
      <c r="D21" s="2">
        <v>0</v>
      </c>
      <c r="E21" s="3">
        <v>0</v>
      </c>
      <c r="F21" s="2">
        <v>0</v>
      </c>
      <c r="G21" s="2">
        <v>1</v>
      </c>
      <c r="H21" s="3">
        <v>0</v>
      </c>
      <c r="I21" s="2">
        <v>0</v>
      </c>
      <c r="J21" s="2">
        <v>0</v>
      </c>
      <c r="K21" s="2">
        <v>0</v>
      </c>
      <c r="L21" s="2"/>
    </row>
    <row r="22" spans="1:12" x14ac:dyDescent="0.25">
      <c r="A22" t="s">
        <v>21</v>
      </c>
      <c r="B22" s="2">
        <v>11</v>
      </c>
      <c r="C22" s="3">
        <v>1</v>
      </c>
      <c r="D22" s="2">
        <v>0</v>
      </c>
      <c r="E22" s="3">
        <v>0</v>
      </c>
      <c r="F22" s="2">
        <v>0</v>
      </c>
      <c r="G22" s="2">
        <v>2</v>
      </c>
      <c r="H22" s="3">
        <v>0</v>
      </c>
      <c r="I22" s="2">
        <v>0</v>
      </c>
      <c r="J22" s="2">
        <v>0</v>
      </c>
      <c r="K22" s="2">
        <v>0</v>
      </c>
      <c r="L22" s="2"/>
    </row>
    <row r="23" spans="1:12" x14ac:dyDescent="0.25">
      <c r="A23" t="s">
        <v>22</v>
      </c>
      <c r="B23" s="2">
        <v>8</v>
      </c>
      <c r="C23" s="3">
        <v>4</v>
      </c>
      <c r="D23" s="2">
        <v>0</v>
      </c>
      <c r="E23" s="3">
        <v>1</v>
      </c>
      <c r="F23" s="2">
        <v>0</v>
      </c>
      <c r="G23" s="2">
        <v>1</v>
      </c>
      <c r="H23" s="3">
        <v>0</v>
      </c>
      <c r="I23" s="2">
        <v>0</v>
      </c>
      <c r="J23" s="2">
        <v>0</v>
      </c>
      <c r="K23" s="2">
        <v>0</v>
      </c>
      <c r="L23" s="2"/>
    </row>
    <row r="24" spans="1:12" x14ac:dyDescent="0.25">
      <c r="A24" t="s">
        <v>23</v>
      </c>
      <c r="B24" s="2">
        <v>11</v>
      </c>
      <c r="C24" s="3">
        <v>1</v>
      </c>
      <c r="D24" s="2">
        <v>0</v>
      </c>
      <c r="E24" s="3">
        <v>0</v>
      </c>
      <c r="F24" s="2">
        <v>0</v>
      </c>
      <c r="G24" s="2">
        <v>1</v>
      </c>
      <c r="H24" s="3">
        <v>1</v>
      </c>
      <c r="I24" s="2">
        <v>0</v>
      </c>
      <c r="J24" s="2">
        <v>0</v>
      </c>
      <c r="K24" s="2">
        <v>0</v>
      </c>
      <c r="L24" s="2"/>
    </row>
    <row r="25" spans="1:12" x14ac:dyDescent="0.25">
      <c r="A25" t="s">
        <v>24</v>
      </c>
      <c r="B25" s="2">
        <v>14</v>
      </c>
      <c r="C25" s="3">
        <v>0</v>
      </c>
      <c r="D25" s="2">
        <v>0</v>
      </c>
      <c r="E25" s="3">
        <v>0</v>
      </c>
      <c r="F25" s="2">
        <v>0</v>
      </c>
      <c r="G25" s="2">
        <v>0</v>
      </c>
      <c r="H25" s="3">
        <v>0</v>
      </c>
      <c r="I25" s="2">
        <v>0</v>
      </c>
      <c r="J25" s="2">
        <v>0</v>
      </c>
      <c r="K25" s="2">
        <v>0</v>
      </c>
      <c r="L25" s="2"/>
    </row>
    <row r="26" spans="1:12" x14ac:dyDescent="0.25">
      <c r="A26" t="s">
        <v>25</v>
      </c>
      <c r="B26" s="2">
        <v>9</v>
      </c>
      <c r="C26" s="3">
        <v>2</v>
      </c>
      <c r="D26" s="2">
        <v>0</v>
      </c>
      <c r="E26" s="3">
        <v>1</v>
      </c>
      <c r="F26" s="2">
        <v>0</v>
      </c>
      <c r="G26" s="2">
        <v>2</v>
      </c>
      <c r="H26" s="3">
        <v>0</v>
      </c>
      <c r="I26" s="2">
        <v>0</v>
      </c>
      <c r="J26" s="2">
        <v>0</v>
      </c>
      <c r="K26" s="2">
        <v>0</v>
      </c>
      <c r="L26" s="2"/>
    </row>
    <row r="27" spans="1:12" x14ac:dyDescent="0.25">
      <c r="A27" t="s">
        <v>26</v>
      </c>
      <c r="B27" s="2">
        <v>6</v>
      </c>
      <c r="C27" s="3">
        <v>0</v>
      </c>
      <c r="D27" s="2">
        <v>4</v>
      </c>
      <c r="E27" s="3">
        <v>0</v>
      </c>
      <c r="F27" s="2">
        <v>0</v>
      </c>
      <c r="G27" s="2">
        <v>4</v>
      </c>
      <c r="H27" s="3">
        <v>0</v>
      </c>
      <c r="I27" s="2">
        <v>0</v>
      </c>
      <c r="J27" s="2">
        <v>0</v>
      </c>
      <c r="K27" s="2">
        <v>0</v>
      </c>
      <c r="L27" s="2"/>
    </row>
    <row r="28" spans="1:12" x14ac:dyDescent="0.25">
      <c r="A28" t="s">
        <v>27</v>
      </c>
      <c r="B28" s="2">
        <v>13</v>
      </c>
      <c r="C28" s="3">
        <v>0</v>
      </c>
      <c r="D28" s="2">
        <v>0</v>
      </c>
      <c r="E28" s="3">
        <v>0</v>
      </c>
      <c r="F28" s="2">
        <v>0</v>
      </c>
      <c r="G28" s="2">
        <v>1</v>
      </c>
      <c r="H28" s="3">
        <v>0</v>
      </c>
      <c r="I28" s="2">
        <v>0</v>
      </c>
      <c r="J28" s="2">
        <v>0</v>
      </c>
      <c r="K28" s="2">
        <v>0</v>
      </c>
      <c r="L28" s="2"/>
    </row>
    <row r="29" spans="1:12" x14ac:dyDescent="0.25">
      <c r="A29" t="s">
        <v>28</v>
      </c>
      <c r="B29" s="2">
        <v>11</v>
      </c>
      <c r="C29" s="3">
        <v>2</v>
      </c>
      <c r="D29" s="2">
        <v>0</v>
      </c>
      <c r="E29" s="3">
        <v>0</v>
      </c>
      <c r="F29" s="2">
        <v>0</v>
      </c>
      <c r="G29" s="2">
        <v>1</v>
      </c>
      <c r="H29" s="3">
        <v>0</v>
      </c>
      <c r="I29" s="2">
        <v>0</v>
      </c>
      <c r="J29" s="2">
        <v>0</v>
      </c>
      <c r="K29" s="2">
        <v>0</v>
      </c>
      <c r="L29" s="2"/>
    </row>
    <row r="30" spans="1:12" x14ac:dyDescent="0.25">
      <c r="A30" t="s">
        <v>29</v>
      </c>
      <c r="B30" s="2">
        <v>9</v>
      </c>
      <c r="C30" s="3">
        <v>1</v>
      </c>
      <c r="D30" s="2">
        <v>1</v>
      </c>
      <c r="E30" s="3">
        <v>0</v>
      </c>
      <c r="F30" s="2">
        <v>0</v>
      </c>
      <c r="G30" s="2">
        <v>2</v>
      </c>
      <c r="H30" s="3">
        <v>0</v>
      </c>
      <c r="I30" s="2">
        <v>0</v>
      </c>
      <c r="J30" s="2">
        <v>1</v>
      </c>
      <c r="K30" s="2">
        <v>0</v>
      </c>
      <c r="L30" s="2"/>
    </row>
    <row r="31" spans="1:12" x14ac:dyDescent="0.25">
      <c r="A31" t="s">
        <v>30</v>
      </c>
      <c r="B31" s="2">
        <v>13</v>
      </c>
      <c r="C31" s="3">
        <v>1</v>
      </c>
      <c r="D31" s="2">
        <v>0</v>
      </c>
      <c r="E31" s="3">
        <v>0</v>
      </c>
      <c r="F31" s="2">
        <v>0</v>
      </c>
      <c r="G31" s="2">
        <v>0</v>
      </c>
      <c r="H31" s="3">
        <v>0</v>
      </c>
      <c r="I31" s="2">
        <v>0</v>
      </c>
      <c r="J31" s="2">
        <v>0</v>
      </c>
      <c r="K31" s="2">
        <v>0</v>
      </c>
      <c r="L31" s="2"/>
    </row>
    <row r="32" spans="1:12" x14ac:dyDescent="0.25">
      <c r="A32" t="s">
        <v>31</v>
      </c>
      <c r="B32" s="2">
        <v>7</v>
      </c>
      <c r="C32" s="3">
        <v>0</v>
      </c>
      <c r="D32" s="2">
        <v>1</v>
      </c>
      <c r="E32" s="3">
        <v>0</v>
      </c>
      <c r="F32" s="2">
        <v>0</v>
      </c>
      <c r="G32" s="2">
        <v>3</v>
      </c>
      <c r="H32" s="3">
        <v>3</v>
      </c>
      <c r="I32" s="2">
        <v>0</v>
      </c>
      <c r="J32" s="2">
        <v>0</v>
      </c>
      <c r="K32" s="2">
        <v>0</v>
      </c>
      <c r="L32" s="2"/>
    </row>
    <row r="33" spans="1:12" x14ac:dyDescent="0.25">
      <c r="A33" t="s">
        <v>32</v>
      </c>
      <c r="B33" s="2">
        <v>12.5</v>
      </c>
      <c r="C33" s="3">
        <v>1.5</v>
      </c>
      <c r="D33" s="2">
        <v>0</v>
      </c>
      <c r="E33" s="3">
        <v>0</v>
      </c>
      <c r="F33" s="2">
        <v>0</v>
      </c>
      <c r="G33" s="2">
        <v>0</v>
      </c>
      <c r="H33" s="3">
        <v>0</v>
      </c>
      <c r="I33" s="2">
        <v>0</v>
      </c>
      <c r="J33" s="2">
        <v>0</v>
      </c>
      <c r="K33" s="2">
        <v>0</v>
      </c>
      <c r="L33" s="2"/>
    </row>
  </sheetData>
  <sortState xmlns:xlrd2="http://schemas.microsoft.com/office/spreadsheetml/2017/richdata2" ref="A3:K33">
    <sortCondition ref="A2:A33"/>
  </sortState>
  <mergeCells count="1">
    <mergeCell ref="A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9F74C-4D6A-4BEB-BC74-F4A417F4C029}">
  <dimension ref="A1:K33"/>
  <sheetViews>
    <sheetView workbookViewId="0">
      <selection sqref="A1:H1"/>
    </sheetView>
  </sheetViews>
  <sheetFormatPr defaultRowHeight="15" x14ac:dyDescent="0.2"/>
  <cols>
    <col min="1" max="1" width="13.42578125" style="4" bestFit="1" customWidth="1"/>
    <col min="2" max="8" width="16.28515625" style="4" bestFit="1" customWidth="1"/>
    <col min="9" max="9" width="9.140625" style="4"/>
    <col min="10" max="10" width="12.140625" style="4" customWidth="1"/>
    <col min="11" max="11" width="12.42578125" style="4" customWidth="1"/>
    <col min="12" max="12" width="9.85546875" style="4" customWidth="1"/>
    <col min="13" max="16384" width="9.140625" style="4"/>
  </cols>
  <sheetData>
    <row r="1" spans="1:11" ht="21.75" customHeight="1" x14ac:dyDescent="0.2">
      <c r="A1" s="24" t="s">
        <v>66</v>
      </c>
      <c r="B1" s="25"/>
      <c r="C1" s="25"/>
      <c r="D1" s="25"/>
      <c r="E1" s="25"/>
      <c r="F1" s="25"/>
      <c r="G1" s="25"/>
      <c r="H1" s="26"/>
    </row>
    <row r="2" spans="1:11" s="18" customFormat="1" x14ac:dyDescent="0.2">
      <c r="A2" s="17" t="s">
        <v>57</v>
      </c>
      <c r="B2" s="18" t="s">
        <v>33</v>
      </c>
      <c r="C2" s="18" t="s">
        <v>34</v>
      </c>
      <c r="D2" s="18" t="s">
        <v>35</v>
      </c>
      <c r="E2" s="18" t="s">
        <v>39</v>
      </c>
      <c r="F2" s="18" t="s">
        <v>38</v>
      </c>
      <c r="G2" s="18" t="s">
        <v>36</v>
      </c>
      <c r="H2" s="18" t="s">
        <v>37</v>
      </c>
      <c r="J2" s="19" t="s">
        <v>55</v>
      </c>
      <c r="K2" s="19"/>
    </row>
    <row r="3" spans="1:11" x14ac:dyDescent="0.2">
      <c r="A3" s="17" t="s">
        <v>1</v>
      </c>
      <c r="B3" s="4">
        <v>0.84395527988354191</v>
      </c>
      <c r="C3" s="4">
        <v>-1.0338693181804835E-2</v>
      </c>
      <c r="D3" s="4">
        <v>-0.23018414467812609</v>
      </c>
      <c r="E3" s="4">
        <v>0.19289874647112901</v>
      </c>
      <c r="F3" s="4">
        <v>0.71213072098471053</v>
      </c>
      <c r="G3" s="4">
        <v>0.90291639715740779</v>
      </c>
      <c r="H3" s="4">
        <v>-1.1185233640384966</v>
      </c>
      <c r="J3" s="4" t="s">
        <v>56</v>
      </c>
    </row>
    <row r="4" spans="1:11" x14ac:dyDescent="0.2">
      <c r="A4" s="17" t="s">
        <v>2</v>
      </c>
      <c r="B4" s="4">
        <v>0.98480652204300934</v>
      </c>
      <c r="C4" s="4">
        <v>0.88256284151029363</v>
      </c>
      <c r="D4" s="4">
        <v>1.204474513389056</v>
      </c>
      <c r="E4" s="4">
        <v>1.1808573334497421</v>
      </c>
      <c r="F4" s="4">
        <v>1.0149674846043761</v>
      </c>
      <c r="G4" s="4">
        <v>0.62731775348678709</v>
      </c>
      <c r="H4" s="4">
        <v>0.6564652110705379</v>
      </c>
    </row>
    <row r="5" spans="1:11" x14ac:dyDescent="0.2">
      <c r="A5" s="17" t="s">
        <v>3</v>
      </c>
      <c r="B5" s="4">
        <v>7.5812359164763282E-2</v>
      </c>
      <c r="C5" s="4">
        <v>-0.53094306398741342</v>
      </c>
      <c r="D5" s="4">
        <v>3.8897280641810292E-2</v>
      </c>
      <c r="E5" s="4">
        <v>8.2468840756007619E-2</v>
      </c>
      <c r="F5" s="4">
        <v>5.9186598987419944E-2</v>
      </c>
      <c r="G5" s="4">
        <v>-0.35383538243781432</v>
      </c>
      <c r="H5" s="4">
        <v>2.0924203463030724E-2</v>
      </c>
    </row>
    <row r="6" spans="1:11" x14ac:dyDescent="0.2">
      <c r="A6" s="17" t="s">
        <v>5</v>
      </c>
      <c r="B6" s="4">
        <v>0.12297668764228913</v>
      </c>
      <c r="C6" s="4">
        <v>0.26107701685602192</v>
      </c>
      <c r="D6" s="4">
        <v>0.1454913645083562</v>
      </c>
      <c r="E6" s="4">
        <v>0.33811011909986632</v>
      </c>
      <c r="F6" s="4">
        <v>0.30883751364301731</v>
      </c>
      <c r="G6" s="4">
        <v>0.35247856397861116</v>
      </c>
      <c r="H6" s="4">
        <v>0.37958844018217386</v>
      </c>
    </row>
    <row r="7" spans="1:11" x14ac:dyDescent="0.2">
      <c r="A7" s="17" t="s">
        <v>6</v>
      </c>
      <c r="B7" s="4">
        <v>-0.2340685906886521</v>
      </c>
      <c r="C7" s="4">
        <v>-0.53419014065981019</v>
      </c>
      <c r="D7" s="4">
        <v>0.41216376499635304</v>
      </c>
      <c r="E7" s="4">
        <v>0.32595595832822105</v>
      </c>
      <c r="F7" s="4">
        <v>4.2366715124859095E-2</v>
      </c>
      <c r="G7" s="4">
        <v>0.19361616414002192</v>
      </c>
      <c r="H7" s="4">
        <v>-0.15425817249538062</v>
      </c>
    </row>
    <row r="8" spans="1:11" x14ac:dyDescent="0.2">
      <c r="A8" s="17" t="s">
        <v>7</v>
      </c>
      <c r="B8" s="4">
        <v>0.92165004366537517</v>
      </c>
      <c r="C8" s="4">
        <v>1.0228841086017606</v>
      </c>
      <c r="D8" s="4">
        <v>1.1553560239934342</v>
      </c>
      <c r="E8" s="4">
        <v>0.99956040290039905</v>
      </c>
      <c r="F8" s="4">
        <v>0.82370236890341331</v>
      </c>
      <c r="G8" s="4">
        <v>1.1495219038511162</v>
      </c>
      <c r="H8" s="4">
        <v>0.4671594368702166</v>
      </c>
    </row>
    <row r="9" spans="1:11" x14ac:dyDescent="0.2">
      <c r="A9" s="17" t="s">
        <v>8</v>
      </c>
      <c r="B9" s="4">
        <v>0.69238104154949298</v>
      </c>
      <c r="C9" s="4">
        <v>0.66011743935829204</v>
      </c>
      <c r="D9" s="4">
        <v>0.7878496022513114</v>
      </c>
      <c r="E9" s="4">
        <v>0.75967753643158953</v>
      </c>
      <c r="F9" s="4">
        <v>0.77349474182506506</v>
      </c>
      <c r="G9" s="4">
        <v>0.75679985194315313</v>
      </c>
      <c r="H9" s="4">
        <v>0.78966566492542423</v>
      </c>
    </row>
    <row r="10" spans="1:11" x14ac:dyDescent="0.2">
      <c r="A10" s="17" t="s">
        <v>9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-1.0482418300865128</v>
      </c>
      <c r="H10" s="4">
        <v>0</v>
      </c>
    </row>
    <row r="11" spans="1:11" x14ac:dyDescent="0.2">
      <c r="A11" s="17" t="s">
        <v>10</v>
      </c>
      <c r="B11" s="4">
        <v>1.3397499023136976</v>
      </c>
      <c r="C11" s="4">
        <v>1.5156933572954803</v>
      </c>
      <c r="D11" s="4">
        <v>1.6595649696497903</v>
      </c>
      <c r="E11" s="4">
        <v>1.5056146298815731</v>
      </c>
      <c r="F11" s="4">
        <v>1.5317917525421449</v>
      </c>
      <c r="G11" s="4">
        <v>1.484023698076949</v>
      </c>
      <c r="H11" s="4">
        <v>1.0528373679260301</v>
      </c>
    </row>
    <row r="12" spans="1:11" x14ac:dyDescent="0.2">
      <c r="A12" s="17" t="s">
        <v>11</v>
      </c>
      <c r="B12" s="4">
        <v>1.2908371255581805</v>
      </c>
      <c r="C12" s="4">
        <v>0.38287078839767014</v>
      </c>
      <c r="D12" s="4">
        <v>0.68119582521380195</v>
      </c>
      <c r="E12" s="4">
        <v>0.7504610838344703</v>
      </c>
      <c r="F12" s="4">
        <v>-0.88087151295205135</v>
      </c>
      <c r="G12" s="4">
        <v>-0.81677223965452128</v>
      </c>
      <c r="H12" s="4">
        <v>-1.5211938998036114</v>
      </c>
    </row>
    <row r="13" spans="1:11" x14ac:dyDescent="0.2">
      <c r="A13" s="17" t="s">
        <v>12</v>
      </c>
      <c r="B13" s="4">
        <v>0.54194472414426409</v>
      </c>
      <c r="C13" s="4">
        <v>0.72813240465779516</v>
      </c>
      <c r="D13" s="4">
        <v>0.48699754836223463</v>
      </c>
      <c r="E13" s="4">
        <v>0.43593790658873488</v>
      </c>
      <c r="F13" s="4">
        <v>0.6865744172426943</v>
      </c>
      <c r="G13" s="4">
        <v>0.66977677876399255</v>
      </c>
      <c r="H13" s="4">
        <v>0.80475302955143901</v>
      </c>
    </row>
    <row r="14" spans="1:11" x14ac:dyDescent="0.2">
      <c r="A14" s="17" t="s">
        <v>13</v>
      </c>
      <c r="B14" s="4">
        <v>0.34780598696810006</v>
      </c>
      <c r="C14" s="4">
        <v>0.40470662638967725</v>
      </c>
      <c r="D14" s="4">
        <v>0.8928809169948263</v>
      </c>
      <c r="E14" s="4">
        <v>0.47940120516561435</v>
      </c>
      <c r="F14" s="4">
        <v>0.26229893738201709</v>
      </c>
      <c r="G14" s="4">
        <v>-9.9570521595820777E-2</v>
      </c>
      <c r="H14" s="4">
        <v>0.11682657220814024</v>
      </c>
    </row>
    <row r="15" spans="1:11" x14ac:dyDescent="0.2">
      <c r="A15" s="17" t="s">
        <v>14</v>
      </c>
      <c r="B15" s="4">
        <v>0.72133449331776689</v>
      </c>
      <c r="C15" s="4">
        <v>0.72330556367111221</v>
      </c>
      <c r="D15" s="4">
        <v>0.87152390427829651</v>
      </c>
      <c r="E15" s="4">
        <v>0.76083378006221181</v>
      </c>
      <c r="F15" s="4">
        <v>0.96820156848951167</v>
      </c>
      <c r="G15" s="4">
        <v>1.1536052937365333</v>
      </c>
      <c r="H15" s="4">
        <v>0.78017685263131409</v>
      </c>
    </row>
    <row r="16" spans="1:11" x14ac:dyDescent="0.2">
      <c r="A16" s="17" t="s">
        <v>15</v>
      </c>
      <c r="B16" s="4">
        <v>1.1414175086060279</v>
      </c>
      <c r="C16" s="4">
        <v>0.79000061270031352</v>
      </c>
      <c r="D16" s="4">
        <v>1.1145359465269518</v>
      </c>
      <c r="E16" s="4">
        <v>1.2649162410854886</v>
      </c>
      <c r="F16" s="4">
        <v>1.1138395545737836</v>
      </c>
      <c r="G16" s="4">
        <v>0.31269380730770091</v>
      </c>
      <c r="H16" s="4">
        <v>-0.4129171519099098</v>
      </c>
    </row>
    <row r="17" spans="1:8" x14ac:dyDescent="0.2">
      <c r="A17" s="17" t="s">
        <v>16</v>
      </c>
      <c r="B17" s="4">
        <v>1.4776013421615024</v>
      </c>
      <c r="C17" s="4">
        <v>1.5095484335789828</v>
      </c>
      <c r="D17" s="4">
        <v>1.2365591478701412</v>
      </c>
      <c r="E17" s="4">
        <v>0.91618327659764842</v>
      </c>
      <c r="F17" s="4">
        <v>0.98613588648432915</v>
      </c>
      <c r="G17" s="4">
        <v>0.77065541470275944</v>
      </c>
      <c r="H17" s="4">
        <v>1.0326366024013875</v>
      </c>
    </row>
    <row r="18" spans="1:8" x14ac:dyDescent="0.2">
      <c r="A18" s="17" t="s">
        <v>17</v>
      </c>
      <c r="B18" s="4">
        <v>1.0710836737249059</v>
      </c>
      <c r="C18" s="4">
        <v>0.85805673007757122</v>
      </c>
      <c r="D18" s="4">
        <v>0.96336848890584437</v>
      </c>
      <c r="E18" s="4">
        <v>0.86966745498563325</v>
      </c>
      <c r="F18" s="4">
        <v>1.0471736054262364</v>
      </c>
      <c r="G18" s="4">
        <v>1.0522559265928817</v>
      </c>
      <c r="H18" s="4">
        <v>0.86041174152609889</v>
      </c>
    </row>
    <row r="19" spans="1:8" x14ac:dyDescent="0.2">
      <c r="A19" s="17" t="s">
        <v>18</v>
      </c>
      <c r="B19" s="4">
        <v>1.8842107154344556</v>
      </c>
      <c r="C19" s="4">
        <v>1.7418551648803442</v>
      </c>
      <c r="D19" s="4">
        <v>1.6313254784892732</v>
      </c>
      <c r="E19" s="4">
        <v>1.4907878998094768</v>
      </c>
      <c r="F19" s="4">
        <v>1.5583000027436189</v>
      </c>
      <c r="G19" s="4">
        <v>1.3612657742280869</v>
      </c>
      <c r="H19" s="4">
        <v>1.8500884166635285</v>
      </c>
    </row>
    <row r="20" spans="1:8" x14ac:dyDescent="0.2">
      <c r="A20" s="17" t="s">
        <v>19</v>
      </c>
      <c r="B20" s="4">
        <v>1.2639650026348315</v>
      </c>
      <c r="C20" s="4">
        <v>0.75337082009641598</v>
      </c>
      <c r="D20" s="4">
        <v>0.96131755016993659</v>
      </c>
      <c r="E20" s="4">
        <v>0.76400141463016014</v>
      </c>
      <c r="F20" s="4">
        <v>0.9495193555215008</v>
      </c>
      <c r="G20" s="4">
        <v>0.7920754245343552</v>
      </c>
      <c r="H20" s="4">
        <v>0.48772056063625147</v>
      </c>
    </row>
    <row r="21" spans="1:8" x14ac:dyDescent="0.2">
      <c r="A21" s="17" t="s">
        <v>20</v>
      </c>
      <c r="B21" s="4">
        <v>-0.62294141689569393</v>
      </c>
      <c r="C21" s="4">
        <v>-0.49828899320584025</v>
      </c>
      <c r="D21" s="4">
        <v>-0.36083248245451782</v>
      </c>
      <c r="E21" s="4">
        <v>0.44888559629947189</v>
      </c>
      <c r="F21" s="4">
        <v>-2.5272729328312649E-2</v>
      </c>
      <c r="G21" s="4">
        <v>0</v>
      </c>
      <c r="H21" s="4">
        <v>-1.4437463665652275</v>
      </c>
    </row>
    <row r="22" spans="1:8" x14ac:dyDescent="0.2">
      <c r="A22" s="17" t="s">
        <v>21</v>
      </c>
      <c r="B22" s="4">
        <v>0.86488513924743748</v>
      </c>
      <c r="C22" s="4">
        <v>0.77554448607335591</v>
      </c>
      <c r="D22" s="4">
        <v>1.0984301307694242</v>
      </c>
      <c r="E22" s="4">
        <v>0.98115665462659618</v>
      </c>
      <c r="F22" s="4">
        <v>1.0072281737660194</v>
      </c>
      <c r="G22" s="4">
        <v>1.1504548338050125</v>
      </c>
      <c r="H22" s="4">
        <v>0.71156993590558471</v>
      </c>
    </row>
    <row r="23" spans="1:8" x14ac:dyDescent="0.2">
      <c r="A23" s="17" t="s">
        <v>22</v>
      </c>
      <c r="B23" s="4">
        <v>1.0224839852111691</v>
      </c>
      <c r="C23" s="4">
        <v>1.1200840975220068</v>
      </c>
      <c r="D23" s="4">
        <v>1.1824740537850007</v>
      </c>
      <c r="E23" s="4">
        <v>1.1124035860329096</v>
      </c>
      <c r="F23" s="4">
        <v>1.2159227499280216</v>
      </c>
      <c r="G23" s="4">
        <v>1.1771307911045905</v>
      </c>
      <c r="H23" s="4">
        <v>1.017391889536162</v>
      </c>
    </row>
    <row r="24" spans="1:8" x14ac:dyDescent="0.2">
      <c r="A24" s="17" t="s">
        <v>23</v>
      </c>
      <c r="B24" s="4">
        <v>1.6869595930536561</v>
      </c>
      <c r="C24" s="4">
        <v>1.5953808331266037</v>
      </c>
      <c r="D24" s="4">
        <v>1.4077721368089071</v>
      </c>
      <c r="E24" s="4">
        <v>1.0254685496343532</v>
      </c>
      <c r="F24" s="4">
        <v>0.99144586603306961</v>
      </c>
      <c r="G24" s="4">
        <v>1.0676096507299537</v>
      </c>
      <c r="H24" s="4">
        <v>1.2772919528502937</v>
      </c>
    </row>
    <row r="25" spans="1:8" x14ac:dyDescent="0.2">
      <c r="A25" s="17" t="s">
        <v>24</v>
      </c>
      <c r="B25" s="4">
        <v>1.0818709069404298</v>
      </c>
      <c r="C25" s="4">
        <v>1.0720282210041603</v>
      </c>
      <c r="D25" s="4">
        <v>0.57371610826165964</v>
      </c>
      <c r="E25" s="4">
        <v>0.96309089314807483</v>
      </c>
      <c r="F25" s="4">
        <v>0.7139571593103976</v>
      </c>
      <c r="G25" s="4">
        <v>0.7388031334567855</v>
      </c>
      <c r="H25" s="4">
        <v>1.0948240715280098</v>
      </c>
    </row>
    <row r="26" spans="1:8" x14ac:dyDescent="0.2">
      <c r="A26" s="17" t="s">
        <v>25</v>
      </c>
      <c r="B26" s="4">
        <v>1.2141099226786365</v>
      </c>
      <c r="C26" s="4">
        <v>1.1211953967673109</v>
      </c>
      <c r="D26" s="4">
        <v>1.155159021825684</v>
      </c>
      <c r="E26" s="4">
        <v>1.2374572791316223</v>
      </c>
      <c r="F26" s="4">
        <v>1.1356550705132034</v>
      </c>
      <c r="G26" s="4">
        <v>1.3403600535277262</v>
      </c>
      <c r="H26" s="4">
        <v>1.0250336871178278</v>
      </c>
    </row>
    <row r="27" spans="1:8" x14ac:dyDescent="0.2">
      <c r="A27" s="17" t="s">
        <v>26</v>
      </c>
      <c r="B27" s="4">
        <v>7.8128175995340082E-2</v>
      </c>
      <c r="C27" s="4">
        <v>0</v>
      </c>
      <c r="D27" s="4">
        <v>0</v>
      </c>
      <c r="E27" s="4">
        <v>-1.0690302067614639</v>
      </c>
      <c r="F27" s="4">
        <v>-0.23497995209799982</v>
      </c>
      <c r="G27" s="4">
        <v>0</v>
      </c>
      <c r="H27" s="4">
        <v>0</v>
      </c>
    </row>
    <row r="28" spans="1:8" x14ac:dyDescent="0.2">
      <c r="A28" s="17" t="s">
        <v>27</v>
      </c>
      <c r="B28" s="4">
        <v>0.21885509670862036</v>
      </c>
      <c r="C28" s="4">
        <v>-7.742877454605547E-2</v>
      </c>
      <c r="D28" s="4">
        <v>0.51615422466081839</v>
      </c>
      <c r="E28" s="4">
        <v>0.46052177397361327</v>
      </c>
      <c r="F28" s="4">
        <v>0.16746723027195501</v>
      </c>
      <c r="G28" s="4">
        <v>-0.3161358254387579</v>
      </c>
      <c r="H28" s="4">
        <v>0.91275111701752421</v>
      </c>
    </row>
    <row r="29" spans="1:8" x14ac:dyDescent="0.2">
      <c r="A29" s="17" t="s">
        <v>28</v>
      </c>
      <c r="B29" s="4">
        <v>0</v>
      </c>
      <c r="C29" s="4">
        <v>-0.60419932752422334</v>
      </c>
      <c r="D29" s="4">
        <v>-0.68062263671722589</v>
      </c>
      <c r="E29" s="4">
        <v>7.6159366847879051E-2</v>
      </c>
      <c r="F29" s="4">
        <v>0.27665595167192031</v>
      </c>
      <c r="G29" s="4">
        <v>-0.33028578146025467</v>
      </c>
      <c r="H29" s="4">
        <v>-0.90620402439863978</v>
      </c>
    </row>
    <row r="30" spans="1:8" x14ac:dyDescent="0.2">
      <c r="A30" s="17" t="s">
        <v>29</v>
      </c>
      <c r="B30" s="4">
        <v>1.089025024962788</v>
      </c>
      <c r="C30" s="4">
        <v>-1.2556184685572369</v>
      </c>
      <c r="D30" s="4">
        <v>0.21202626659839013</v>
      </c>
      <c r="E30" s="4">
        <v>-0.87628976984760509</v>
      </c>
      <c r="F30" s="4">
        <v>0.73591173519791031</v>
      </c>
      <c r="G30" s="4">
        <v>-0.11946939468712449</v>
      </c>
      <c r="H30" s="4">
        <v>0</v>
      </c>
    </row>
    <row r="31" spans="1:8" x14ac:dyDescent="0.2">
      <c r="A31" s="17" t="s">
        <v>30</v>
      </c>
      <c r="B31" s="4">
        <v>0.27765647397742643</v>
      </c>
      <c r="C31" s="4">
        <v>0.5206170553766889</v>
      </c>
      <c r="D31" s="4">
        <v>0.52337499223090389</v>
      </c>
      <c r="E31" s="4">
        <v>0.37333913628553284</v>
      </c>
      <c r="F31" s="4">
        <v>-0.15809859394201695</v>
      </c>
      <c r="G31" s="4">
        <v>0.12784942896835957</v>
      </c>
      <c r="H31" s="4">
        <v>1.2907773860098615</v>
      </c>
    </row>
    <row r="32" spans="1:8" x14ac:dyDescent="0.2">
      <c r="A32" s="17" t="s">
        <v>31</v>
      </c>
      <c r="B32" s="4">
        <v>1.0529036234402931</v>
      </c>
      <c r="C32" s="4">
        <v>0.71416528700807369</v>
      </c>
      <c r="D32" s="4">
        <v>0.96276466843080355</v>
      </c>
      <c r="E32" s="4">
        <v>0.52261359866800128</v>
      </c>
      <c r="F32" s="4">
        <v>0.83962854722611768</v>
      </c>
      <c r="G32" s="4">
        <v>0.25108539397832058</v>
      </c>
      <c r="H32" s="4">
        <v>0.42296325866180967</v>
      </c>
    </row>
    <row r="33" spans="1:8" x14ac:dyDescent="0.2">
      <c r="A33" s="17" t="s">
        <v>32</v>
      </c>
      <c r="B33" s="4">
        <v>1.0086494488634863</v>
      </c>
      <c r="C33" s="4">
        <v>0.44465230723388161</v>
      </c>
      <c r="D33" s="4">
        <v>0.77040728786531854</v>
      </c>
      <c r="E33" s="4">
        <v>0.72145451941561001</v>
      </c>
      <c r="F33" s="4">
        <v>0.71218299209027369</v>
      </c>
      <c r="G33" s="4">
        <v>0.59078353780810511</v>
      </c>
      <c r="H33" s="4">
        <v>0.26815525038119137</v>
      </c>
    </row>
  </sheetData>
  <mergeCells count="2">
    <mergeCell ref="A1:H1"/>
    <mergeCell ref="J2:K2"/>
  </mergeCells>
  <phoneticPr fontId="3" type="noConversion"/>
  <conditionalFormatting sqref="B3:H33">
    <cfRule type="cellIs" dxfId="1" priority="1" operator="greaterThan">
      <formula>1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7E894-7FA8-427E-97EC-95E389BA27FF}">
  <dimension ref="A1:J33"/>
  <sheetViews>
    <sheetView workbookViewId="0">
      <selection sqref="A1:H1"/>
    </sheetView>
  </sheetViews>
  <sheetFormatPr defaultColWidth="8.85546875" defaultRowHeight="15" x14ac:dyDescent="0.2"/>
  <cols>
    <col min="1" max="1" width="11.85546875" style="6" bestFit="1" customWidth="1"/>
    <col min="2" max="5" width="16.28515625" style="4" bestFit="1" customWidth="1"/>
    <col min="6" max="6" width="9" style="4" bestFit="1" customWidth="1"/>
    <col min="7" max="8" width="16.28515625" style="4" bestFit="1" customWidth="1"/>
    <col min="9" max="9" width="8.85546875" style="4"/>
    <col min="10" max="10" width="27.5703125" style="4" bestFit="1" customWidth="1"/>
    <col min="11" max="16384" width="8.85546875" style="4"/>
  </cols>
  <sheetData>
    <row r="1" spans="1:10" ht="23.25" customHeight="1" thickBot="1" x14ac:dyDescent="0.25">
      <c r="A1" s="21" t="s">
        <v>67</v>
      </c>
      <c r="B1" s="22"/>
      <c r="C1" s="22"/>
      <c r="D1" s="22"/>
      <c r="E1" s="22"/>
      <c r="F1" s="22"/>
      <c r="G1" s="22"/>
      <c r="H1" s="23"/>
    </row>
    <row r="2" spans="1:10" s="7" customFormat="1" ht="16.5" thickBot="1" x14ac:dyDescent="0.3">
      <c r="A2" s="12" t="s">
        <v>52</v>
      </c>
      <c r="B2" s="13" t="s">
        <v>58</v>
      </c>
      <c r="C2" s="13" t="s">
        <v>59</v>
      </c>
      <c r="D2" s="13" t="s">
        <v>60</v>
      </c>
      <c r="E2" s="13" t="s">
        <v>61</v>
      </c>
      <c r="F2" s="13" t="s">
        <v>62</v>
      </c>
      <c r="G2" s="13" t="s">
        <v>63</v>
      </c>
      <c r="H2" s="13" t="s">
        <v>64</v>
      </c>
      <c r="J2" s="8" t="s">
        <v>55</v>
      </c>
    </row>
    <row r="3" spans="1:10" ht="15.75" x14ac:dyDescent="0.25">
      <c r="A3" s="9" t="s">
        <v>1</v>
      </c>
      <c r="B3" s="4">
        <v>1.511940762</v>
      </c>
      <c r="C3" s="4">
        <v>-0.71357553600000001</v>
      </c>
      <c r="D3" s="4">
        <v>2.2815197349999998</v>
      </c>
      <c r="E3" s="4">
        <v>0</v>
      </c>
      <c r="F3" s="4">
        <v>-1.333</v>
      </c>
      <c r="G3" s="4">
        <v>2.6105620549999999</v>
      </c>
      <c r="H3" s="4">
        <v>-1.6513652059999999</v>
      </c>
      <c r="J3" s="20" t="s">
        <v>68</v>
      </c>
    </row>
    <row r="4" spans="1:10" x14ac:dyDescent="0.2">
      <c r="A4" s="9" t="s">
        <v>2</v>
      </c>
      <c r="B4" s="4">
        <v>1.9960764520000001</v>
      </c>
      <c r="C4" s="4">
        <v>0.37735291500000001</v>
      </c>
      <c r="D4" s="4">
        <v>1.320684929</v>
      </c>
      <c r="E4" s="4">
        <v>2.3541955190000001</v>
      </c>
      <c r="F4" s="4">
        <v>1.444</v>
      </c>
      <c r="G4" s="4">
        <v>1.705649033</v>
      </c>
      <c r="H4" s="4">
        <v>-0.97167769500000001</v>
      </c>
      <c r="I4" s="4">
        <v>1</v>
      </c>
      <c r="J4" s="4" t="s">
        <v>54</v>
      </c>
    </row>
    <row r="5" spans="1:10" x14ac:dyDescent="0.2">
      <c r="A5" s="9" t="s">
        <v>3</v>
      </c>
      <c r="B5" s="4">
        <v>0.67057117399999999</v>
      </c>
      <c r="C5" s="4">
        <v>-0.34691545200000001</v>
      </c>
      <c r="D5" s="4">
        <v>-0.42834218499999999</v>
      </c>
      <c r="E5" s="4">
        <v>2.737642868</v>
      </c>
      <c r="F5" s="4">
        <v>-2.9239999999999999</v>
      </c>
      <c r="G5" s="4">
        <v>0.58381159500000002</v>
      </c>
      <c r="H5" s="4">
        <v>-1.983680718</v>
      </c>
      <c r="I5" s="4">
        <v>2</v>
      </c>
      <c r="J5" s="4" t="s">
        <v>54</v>
      </c>
    </row>
    <row r="6" spans="1:10" x14ac:dyDescent="0.2">
      <c r="A6" s="9" t="s">
        <v>5</v>
      </c>
      <c r="B6" s="4">
        <v>-0.58526872100000005</v>
      </c>
      <c r="C6" s="4">
        <v>0.182862844</v>
      </c>
      <c r="D6" s="4">
        <v>-0.321422508</v>
      </c>
      <c r="E6" s="4">
        <v>8.3481903999999996E-2</v>
      </c>
      <c r="F6" s="4">
        <v>-0.33900000000000002</v>
      </c>
      <c r="G6" s="4">
        <v>-0.81003309400000001</v>
      </c>
      <c r="H6" s="4">
        <v>-0.15018145099999999</v>
      </c>
      <c r="I6" s="4">
        <v>3</v>
      </c>
      <c r="J6" s="4" t="s">
        <v>49</v>
      </c>
    </row>
    <row r="7" spans="1:10" x14ac:dyDescent="0.2">
      <c r="A7" s="9" t="s">
        <v>6</v>
      </c>
      <c r="B7" s="4">
        <v>-0.13460823699999999</v>
      </c>
      <c r="C7" s="4">
        <v>0.11602619</v>
      </c>
      <c r="D7" s="4">
        <v>-1.2485070009999999</v>
      </c>
      <c r="E7" s="4">
        <v>-0.137043322</v>
      </c>
      <c r="F7" s="4">
        <v>0</v>
      </c>
      <c r="G7" s="4">
        <v>0</v>
      </c>
      <c r="H7" s="4">
        <v>0</v>
      </c>
      <c r="I7" s="4">
        <v>4</v>
      </c>
      <c r="J7" s="4" t="s">
        <v>50</v>
      </c>
    </row>
    <row r="8" spans="1:10" x14ac:dyDescent="0.2">
      <c r="A8" s="9" t="s">
        <v>7</v>
      </c>
      <c r="B8" s="4">
        <v>0.885787514</v>
      </c>
      <c r="C8" s="4">
        <v>0.28063997600000001</v>
      </c>
      <c r="D8" s="4">
        <v>0.103419345</v>
      </c>
      <c r="E8" s="4">
        <v>1.1603475759999999</v>
      </c>
      <c r="F8" s="4">
        <v>0.26500000000000001</v>
      </c>
      <c r="G8" s="4">
        <v>1.5364621679999999</v>
      </c>
      <c r="H8" s="4">
        <v>-1.872453565</v>
      </c>
      <c r="I8" s="4">
        <v>5</v>
      </c>
      <c r="J8" s="4" t="s">
        <v>50</v>
      </c>
    </row>
    <row r="9" spans="1:10" x14ac:dyDescent="0.2">
      <c r="A9" s="9" t="s">
        <v>8</v>
      </c>
      <c r="B9" s="4">
        <v>0.28489810799999998</v>
      </c>
      <c r="C9" s="4">
        <v>-0.12771637499999999</v>
      </c>
      <c r="D9" s="4">
        <v>-7.4384555000000005E-2</v>
      </c>
      <c r="E9" s="4">
        <v>7.1352379790000002</v>
      </c>
      <c r="F9" s="4">
        <v>-0.57799999999999996</v>
      </c>
      <c r="G9" s="4">
        <v>0.35009635300000003</v>
      </c>
      <c r="H9" s="4">
        <v>-1.158302873</v>
      </c>
      <c r="I9" s="4">
        <v>6</v>
      </c>
      <c r="J9" s="4" t="s">
        <v>51</v>
      </c>
    </row>
    <row r="10" spans="1:10" x14ac:dyDescent="0.2">
      <c r="A10" s="9" t="s">
        <v>9</v>
      </c>
      <c r="B10" s="4">
        <v>0</v>
      </c>
      <c r="C10" s="4">
        <v>0.23104520100000001</v>
      </c>
      <c r="D10" s="4">
        <v>-0.184788753</v>
      </c>
      <c r="E10" s="4">
        <v>0</v>
      </c>
      <c r="F10" s="4">
        <v>0</v>
      </c>
      <c r="G10" s="4">
        <v>-5.4127573599999996</v>
      </c>
      <c r="H10" s="4">
        <v>0</v>
      </c>
      <c r="I10" s="4">
        <v>7</v>
      </c>
      <c r="J10" s="4" t="s">
        <v>53</v>
      </c>
    </row>
    <row r="11" spans="1:10" x14ac:dyDescent="0.2">
      <c r="A11" s="9" t="s">
        <v>10</v>
      </c>
      <c r="B11" s="4">
        <v>0.33332983100000002</v>
      </c>
      <c r="C11" s="4">
        <v>-0.117943913</v>
      </c>
      <c r="D11" s="4">
        <v>0.50812348699999998</v>
      </c>
      <c r="E11" s="4">
        <v>3.1696194090000001</v>
      </c>
      <c r="F11" s="4">
        <v>0.65200000000000002</v>
      </c>
      <c r="G11" s="4">
        <v>2.5247182449999999</v>
      </c>
      <c r="H11" s="4">
        <v>0.27026191199999999</v>
      </c>
    </row>
    <row r="12" spans="1:10" x14ac:dyDescent="0.2">
      <c r="A12" s="9" t="s">
        <v>11</v>
      </c>
      <c r="B12" s="4">
        <v>-2.8132203000000001E-2</v>
      </c>
      <c r="C12" s="4">
        <v>0.21249393599999999</v>
      </c>
      <c r="D12" s="4">
        <v>6.0078365480000002</v>
      </c>
      <c r="E12" s="4">
        <v>0</v>
      </c>
      <c r="F12" s="4">
        <v>0.247</v>
      </c>
      <c r="G12" s="4">
        <v>8.3474488670000007</v>
      </c>
      <c r="H12" s="4">
        <v>-4.371496906</v>
      </c>
    </row>
    <row r="13" spans="1:10" x14ac:dyDescent="0.2">
      <c r="A13" s="9" t="s">
        <v>12</v>
      </c>
      <c r="B13" s="4">
        <v>-0.46556811100000001</v>
      </c>
      <c r="C13" s="4">
        <v>-0.17673001299999999</v>
      </c>
      <c r="D13" s="4">
        <v>-0.80329493600000001</v>
      </c>
      <c r="E13" s="4">
        <v>0.41111456400000002</v>
      </c>
      <c r="F13" s="4">
        <v>0.34100000000000003</v>
      </c>
      <c r="G13" s="4">
        <v>-1.1611101880000001</v>
      </c>
      <c r="H13" s="4">
        <v>0.93942530700000004</v>
      </c>
    </row>
    <row r="14" spans="1:10" x14ac:dyDescent="0.2">
      <c r="A14" s="9" t="s">
        <v>13</v>
      </c>
      <c r="B14" s="4">
        <v>2.9932460000000002E-3</v>
      </c>
      <c r="C14" s="4">
        <v>-0.23439536899999999</v>
      </c>
      <c r="D14" s="4">
        <v>-0.50009237299999998</v>
      </c>
      <c r="E14" s="4">
        <v>0.575904046</v>
      </c>
      <c r="F14" s="4">
        <v>3.4</v>
      </c>
      <c r="G14" s="4">
        <v>1.1930450079999999</v>
      </c>
      <c r="H14" s="4">
        <v>0</v>
      </c>
    </row>
    <row r="15" spans="1:10" x14ac:dyDescent="0.2">
      <c r="A15" s="9" t="s">
        <v>14</v>
      </c>
      <c r="B15" s="4">
        <v>0.32641737100000001</v>
      </c>
      <c r="C15" s="4">
        <v>-0.17413369300000001</v>
      </c>
      <c r="D15" s="4">
        <v>1.1789693450000001</v>
      </c>
      <c r="E15" s="4">
        <v>5.9290976850000003</v>
      </c>
      <c r="F15" s="4">
        <v>1.738</v>
      </c>
      <c r="G15" s="4">
        <v>-1.5876619759999999</v>
      </c>
      <c r="H15" s="4">
        <v>0.37712444699999997</v>
      </c>
    </row>
    <row r="16" spans="1:10" x14ac:dyDescent="0.2">
      <c r="A16" s="9" t="s">
        <v>15</v>
      </c>
      <c r="B16" s="4">
        <v>1.972107719</v>
      </c>
      <c r="C16" s="4">
        <v>1.1459305319999999</v>
      </c>
      <c r="D16" s="4">
        <v>0.44858815600000002</v>
      </c>
      <c r="E16" s="4">
        <v>4.8931049</v>
      </c>
      <c r="F16" s="4">
        <v>2.8126000000000002</v>
      </c>
      <c r="G16" s="4">
        <v>1.281402902</v>
      </c>
      <c r="H16" s="4">
        <v>-3.0993082620000001</v>
      </c>
    </row>
    <row r="17" spans="1:8" x14ac:dyDescent="0.2">
      <c r="A17" s="9" t="s">
        <v>16</v>
      </c>
      <c r="B17" s="4">
        <v>-0.22836362900000001</v>
      </c>
      <c r="C17" s="4">
        <v>-0.37066338599999998</v>
      </c>
      <c r="D17" s="4">
        <v>0.91251220099999997</v>
      </c>
      <c r="E17" s="4">
        <v>1.4054175250000001</v>
      </c>
      <c r="F17" s="4">
        <v>2.0249999999999999</v>
      </c>
      <c r="G17" s="4">
        <v>0.11872669499999999</v>
      </c>
      <c r="H17" s="4">
        <v>1.40782224</v>
      </c>
    </row>
    <row r="18" spans="1:8" x14ac:dyDescent="0.2">
      <c r="A18" s="9" t="s">
        <v>17</v>
      </c>
      <c r="B18" s="4">
        <v>0.18017903599999999</v>
      </c>
      <c r="C18" s="4">
        <v>0.402774411</v>
      </c>
      <c r="D18" s="4">
        <v>0.56922844299999997</v>
      </c>
      <c r="E18" s="4">
        <v>0.20613208299999999</v>
      </c>
      <c r="F18" s="4">
        <v>-0.1</v>
      </c>
      <c r="G18" s="4">
        <v>0.166119987</v>
      </c>
      <c r="H18" s="4">
        <v>-0.179737656</v>
      </c>
    </row>
    <row r="19" spans="1:8" x14ac:dyDescent="0.2">
      <c r="A19" s="9" t="s">
        <v>18</v>
      </c>
      <c r="B19" s="4">
        <v>0.117624644</v>
      </c>
      <c r="C19" s="4">
        <v>-0.30364818199999999</v>
      </c>
      <c r="D19" s="4">
        <v>0.77229444700000005</v>
      </c>
      <c r="E19" s="4">
        <v>1.7466941229999999</v>
      </c>
      <c r="F19" s="4">
        <v>1.8994</v>
      </c>
      <c r="G19" s="4">
        <v>-0.61470127200000002</v>
      </c>
      <c r="H19" s="4">
        <v>3.9947492690000002</v>
      </c>
    </row>
    <row r="20" spans="1:8" x14ac:dyDescent="0.2">
      <c r="A20" s="9" t="s">
        <v>19</v>
      </c>
      <c r="B20" s="4">
        <v>0.129934248</v>
      </c>
      <c r="C20" s="4">
        <v>-9.2124153E-2</v>
      </c>
      <c r="D20" s="4">
        <v>3.7095773999999998E-2</v>
      </c>
      <c r="E20" s="4">
        <v>4.4997518689999998</v>
      </c>
      <c r="F20" s="4">
        <v>0.107</v>
      </c>
      <c r="G20" s="4">
        <v>2.9808514850000001</v>
      </c>
      <c r="H20" s="4">
        <v>0.73972669199999996</v>
      </c>
    </row>
    <row r="21" spans="1:8" x14ac:dyDescent="0.2">
      <c r="A21" s="9" t="s">
        <v>20</v>
      </c>
      <c r="B21" s="4">
        <v>0</v>
      </c>
      <c r="C21" s="4">
        <v>0.38311205700000001</v>
      </c>
      <c r="D21" s="4">
        <v>1.8262121999999999E-2</v>
      </c>
      <c r="E21" s="4">
        <v>0</v>
      </c>
      <c r="F21" s="4">
        <v>2.2650000000000001</v>
      </c>
      <c r="G21" s="4">
        <v>0</v>
      </c>
      <c r="H21" s="4">
        <v>0</v>
      </c>
    </row>
    <row r="22" spans="1:8" x14ac:dyDescent="0.2">
      <c r="A22" s="9" t="s">
        <v>21</v>
      </c>
      <c r="B22" s="4">
        <v>0.10067330300000001</v>
      </c>
      <c r="C22" s="4">
        <v>-2.8864211000000001E-2</v>
      </c>
      <c r="D22" s="4">
        <v>-0.13816959100000001</v>
      </c>
      <c r="E22" s="4">
        <v>0.63620684699999996</v>
      </c>
      <c r="F22" s="4">
        <v>-0.50900000000000001</v>
      </c>
      <c r="G22" s="4">
        <v>1.114643431</v>
      </c>
      <c r="H22" s="4">
        <v>0.23300383799999999</v>
      </c>
    </row>
    <row r="23" spans="1:8" x14ac:dyDescent="0.2">
      <c r="A23" s="9" t="s">
        <v>22</v>
      </c>
      <c r="B23" s="4">
        <v>-0.10074933899999999</v>
      </c>
      <c r="C23" s="4">
        <v>0.11097027199999999</v>
      </c>
      <c r="D23" s="4">
        <v>0.42076324300000001</v>
      </c>
      <c r="E23" s="4">
        <v>0.24934635999999999</v>
      </c>
      <c r="F23" s="4">
        <v>-0.29099999999999998</v>
      </c>
      <c r="G23" s="4">
        <v>0.61177775300000004</v>
      </c>
      <c r="H23" s="4">
        <v>0.34284752699999999</v>
      </c>
    </row>
    <row r="24" spans="1:8" x14ac:dyDescent="0.2">
      <c r="A24" s="9" t="s">
        <v>23</v>
      </c>
      <c r="B24" s="4">
        <v>-0.41869510999999998</v>
      </c>
      <c r="C24" s="4">
        <v>-1.3419236910000001</v>
      </c>
      <c r="D24" s="4">
        <v>-0.49885991299999999</v>
      </c>
      <c r="E24" s="4">
        <v>3.8959520470000002</v>
      </c>
      <c r="F24" s="4">
        <v>-6.8000000000000005E-2</v>
      </c>
      <c r="G24" s="4">
        <v>-0.41310996300000002</v>
      </c>
      <c r="H24" s="4">
        <v>2.23731057</v>
      </c>
    </row>
    <row r="25" spans="1:8" x14ac:dyDescent="0.2">
      <c r="A25" s="9" t="s">
        <v>24</v>
      </c>
      <c r="B25" s="4">
        <v>-0.33392764699999999</v>
      </c>
      <c r="C25" s="4">
        <v>-0.22977273600000001</v>
      </c>
      <c r="D25" s="4">
        <v>0.14893166299999999</v>
      </c>
      <c r="E25" s="4">
        <v>-0.32306142700000001</v>
      </c>
      <c r="F25" s="4">
        <v>-0.308</v>
      </c>
      <c r="G25" s="4">
        <v>-0.90567272899999995</v>
      </c>
      <c r="H25" s="4">
        <v>4.4617454000000001E-2</v>
      </c>
    </row>
    <row r="26" spans="1:8" x14ac:dyDescent="0.2">
      <c r="A26" s="9" t="s">
        <v>25</v>
      </c>
      <c r="B26" s="4">
        <v>0.44988271800000001</v>
      </c>
      <c r="C26" s="4">
        <v>0.477024055</v>
      </c>
      <c r="D26" s="4">
        <v>1.7111405E-2</v>
      </c>
      <c r="E26" s="4">
        <v>1.416951702</v>
      </c>
      <c r="F26" s="4">
        <v>8.2000000000000003E-2</v>
      </c>
      <c r="G26" s="4">
        <v>1.551272566</v>
      </c>
      <c r="H26" s="4">
        <v>-0.79368555799999996</v>
      </c>
    </row>
    <row r="27" spans="1:8" x14ac:dyDescent="0.2">
      <c r="A27" s="9" t="s">
        <v>26</v>
      </c>
      <c r="B27" s="4">
        <v>1.0834595000000001E-2</v>
      </c>
      <c r="C27" s="4">
        <v>0</v>
      </c>
      <c r="D27" s="4">
        <v>0.86507964299999995</v>
      </c>
      <c r="E27" s="4">
        <v>0</v>
      </c>
      <c r="F27" s="4">
        <v>2.02</v>
      </c>
      <c r="G27" s="4">
        <v>0</v>
      </c>
      <c r="H27" s="4">
        <v>1.5726004490000001</v>
      </c>
    </row>
    <row r="28" spans="1:8" x14ac:dyDescent="0.2">
      <c r="A28" s="9" t="s">
        <v>27</v>
      </c>
      <c r="B28" s="4">
        <v>-6.6184667000000003E-2</v>
      </c>
      <c r="C28" s="4">
        <v>0.58480575000000001</v>
      </c>
      <c r="D28" s="4">
        <v>-0.60412105100000002</v>
      </c>
      <c r="E28" s="4">
        <v>1.2999768140000001</v>
      </c>
      <c r="F28" s="4">
        <v>0.66</v>
      </c>
      <c r="G28" s="4">
        <v>0</v>
      </c>
      <c r="H28" s="4">
        <v>1.68962338</v>
      </c>
    </row>
    <row r="29" spans="1:8" x14ac:dyDescent="0.2">
      <c r="A29" s="9" t="s">
        <v>28</v>
      </c>
      <c r="B29" s="4">
        <v>0.66301462499999997</v>
      </c>
      <c r="C29" s="4">
        <v>0.112342839</v>
      </c>
      <c r="D29" s="4">
        <v>-0.60549539799999996</v>
      </c>
      <c r="E29" s="4">
        <v>0</v>
      </c>
      <c r="F29" s="4">
        <v>-0.77400000000000002</v>
      </c>
      <c r="G29" s="4">
        <v>2.1178227220000001</v>
      </c>
      <c r="H29" s="4">
        <v>-1.582480076</v>
      </c>
    </row>
    <row r="30" spans="1:8" x14ac:dyDescent="0.2">
      <c r="A30" s="9" t="s">
        <v>29</v>
      </c>
      <c r="B30" s="4">
        <v>-1.2999838290000001</v>
      </c>
      <c r="C30" s="4">
        <v>0.45738918200000001</v>
      </c>
      <c r="D30" s="4">
        <v>2.4949843729999999</v>
      </c>
      <c r="E30" s="4">
        <v>0</v>
      </c>
      <c r="F30" s="4">
        <v>-1.028</v>
      </c>
      <c r="G30" s="4">
        <v>2.4091697939999999</v>
      </c>
      <c r="H30" s="4">
        <v>-2.1083572959999999</v>
      </c>
    </row>
    <row r="31" spans="1:8" x14ac:dyDescent="0.2">
      <c r="A31" s="9" t="s">
        <v>30</v>
      </c>
      <c r="B31" s="4">
        <v>-0.10477057400000001</v>
      </c>
      <c r="C31" s="4">
        <v>0.44281642199999999</v>
      </c>
      <c r="D31" s="4">
        <v>0.65020724600000002</v>
      </c>
      <c r="E31" s="4">
        <v>5.1511410719999997</v>
      </c>
      <c r="F31" s="4">
        <v>0</v>
      </c>
      <c r="G31" s="4">
        <v>0</v>
      </c>
      <c r="H31" s="4">
        <v>6.8180642E-2</v>
      </c>
    </row>
    <row r="32" spans="1:8" x14ac:dyDescent="0.2">
      <c r="A32" s="9" t="s">
        <v>31</v>
      </c>
      <c r="B32" s="4">
        <v>0.215800557</v>
      </c>
      <c r="C32" s="4">
        <v>-0.41168832799999999</v>
      </c>
      <c r="D32" s="4">
        <v>-0.38563446499999998</v>
      </c>
      <c r="E32" s="4">
        <v>11.244237099999999</v>
      </c>
      <c r="F32" s="4">
        <v>-0.45300000000000001</v>
      </c>
      <c r="G32" s="4">
        <v>0.28503093600000001</v>
      </c>
      <c r="H32" s="4">
        <v>-0.56020220899999995</v>
      </c>
    </row>
    <row r="33" spans="1:8" ht="15.75" thickBot="1" x14ac:dyDescent="0.25">
      <c r="A33" s="10" t="s">
        <v>32</v>
      </c>
      <c r="B33" s="11">
        <v>1.851880462</v>
      </c>
      <c r="C33" s="11">
        <v>0.25999669199999997</v>
      </c>
      <c r="D33" s="11">
        <v>0.81652882900000001</v>
      </c>
      <c r="E33" s="11">
        <v>1.130662992</v>
      </c>
      <c r="F33" s="11">
        <v>-5.1999999999999998E-2</v>
      </c>
      <c r="G33" s="11">
        <v>1.321909491</v>
      </c>
      <c r="H33" s="11">
        <v>-1.275779088</v>
      </c>
    </row>
  </sheetData>
  <mergeCells count="1">
    <mergeCell ref="A1:H1"/>
  </mergeCells>
  <phoneticPr fontId="3" type="noConversion"/>
  <conditionalFormatting sqref="B3:H33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b-cellular</vt:lpstr>
      <vt:lpstr>Tissue</vt:lpstr>
      <vt:lpstr>St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han</dc:creator>
  <cp:lastModifiedBy>Gashan</cp:lastModifiedBy>
  <dcterms:created xsi:type="dcterms:W3CDTF">2023-02-14T21:09:00Z</dcterms:created>
  <dcterms:modified xsi:type="dcterms:W3CDTF">2023-02-26T20:19:34Z</dcterms:modified>
</cp:coreProperties>
</file>